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hahidekatsu/Desktop/  ResBiz/ 1.論文(投稿&amp;審査)・特許/   論文/    1.ATL vs Len 2020/    ATL vs LEN Oncoimmunology/  Fig Tab Supples/  Supple2-8/"/>
    </mc:Choice>
  </mc:AlternateContent>
  <xr:revisionPtr revIDLastSave="0" documentId="13_ncr:1_{A625FAC8-6300-7D4B-B6D7-39109BF441D4}" xr6:coauthVersionLast="47" xr6:coauthVersionMax="47" xr10:uidLastSave="{00000000-0000-0000-0000-000000000000}"/>
  <bookViews>
    <workbookView xWindow="1660" yWindow="500" windowWidth="30420" windowHeight="19980" xr2:uid="{00000000-000D-0000-FFFF-FFFF00000000}"/>
  </bookViews>
  <sheets>
    <sheet name="HuT102_24h_KEGG_UP" sheetId="1" r:id="rId1"/>
  </sheets>
  <calcPr calcId="0"/>
</workbook>
</file>

<file path=xl/sharedStrings.xml><?xml version="1.0" encoding="utf-8"?>
<sst xmlns="http://schemas.openxmlformats.org/spreadsheetml/2006/main" count="56" uniqueCount="47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668:TNF signaling pathway</t>
  </si>
  <si>
    <t>CEBPB, JAG1, CHUK, CSF1, CCL20, TRAF1, CXCL3, TNF, NFKB1, MAPK9, CXCL10, IL6, LTA, IL18R1</t>
  </si>
  <si>
    <t>hsa04141:Protein processing in endoplasmic reticulum</t>
  </si>
  <si>
    <t>PDIA3, HSPA8, SAR1B, UBE2E3, SEL1L, HSPA4L, SVIP, HERPUD1, DNAJA1, DNAJC3, MAPK9, DNAJB1, HSPH1, DNAJB11, DNAJC10, UBQLN1, HYOU1, HSPA1A</t>
  </si>
  <si>
    <t>hsa04623:Cytosolic DNA-sensing pathway</t>
  </si>
  <si>
    <t>CXCL10, IL6, MAVS, POLR3B, CHUK, CCL4, POLR3H, POLR3K, NFKB1, NFKBIB</t>
  </si>
  <si>
    <t>hsa04060:Cytokine-cytokine receptor interaction</t>
  </si>
  <si>
    <t>CXCL9, BMPR2, TNFSF14, CSF1, CCL20, CCL3L3, IL13, CXCR5, CXCL3, TNF, CXCL10, CXCL11, IL6, IL18RAP, CCL4, CCL3, LTA, CCL1, IL6ST, IL7R, IL18R1</t>
  </si>
  <si>
    <t>hsa03008:Ribosome biogenesis in eukaryotes</t>
  </si>
  <si>
    <t>NOP56, UTP15, TCOF1, DKC1, POP1, RPP30, GAR1, SPATA5, UTP18, UTP14A, UTP14C</t>
  </si>
  <si>
    <t>hsa04062:Chemokine signaling pathway</t>
  </si>
  <si>
    <t>CXCL9, CHUK, CCL20, CCL3L3, CXCR5, CXCL3, NFKB1, VAV2, CXCL10, CXCL11, GRK5, CCL4, CCL3, KRAS, CCL1, CRK, NFKBIB</t>
  </si>
  <si>
    <t>hsa04620:Toll-like receptor signaling pathway</t>
  </si>
  <si>
    <t>MAPK9, CXCL10, IL6, CXCL11, CXCL9, CHUK, CCL3L3, CCL4, CCL3, TNF, NFKB1, TLR3</t>
  </si>
  <si>
    <t>hsa05132:Salmonella infection</t>
  </si>
  <si>
    <t>MAPK9, IL6, CCL3L3, CCL4, CCL3, WASF1, CXCL3, RAB7B, RILP, NFKB1</t>
  </si>
  <si>
    <t>hsa05134:Legionellosis</t>
  </si>
  <si>
    <t>HSPA8, IL6, SAR1B, CYCS, CXCL3, TNF, NFKB1, HSPA1A</t>
  </si>
  <si>
    <t>hsa05164:Influenza A</t>
  </si>
  <si>
    <t>HSPA8, TNF, NFKB1, DNAJC3, MAPK9, DNAJB1, CXCL10, MAVS, IL6, OAS3, CYCS, KPNA2, TLR3, HSPA1A, NFKBIB</t>
  </si>
  <si>
    <t>TNF signaling pathway 1.74.E-02</t>
    <phoneticPr fontId="18"/>
  </si>
  <si>
    <t>Protein processing in endoplasmic reticulum 1.74.E-02</t>
    <phoneticPr fontId="18"/>
  </si>
  <si>
    <t>Cytosolic DNA-sensing pathway 3.49.E-02</t>
    <phoneticPr fontId="18"/>
  </si>
  <si>
    <t>Cytokine-cytokine receptor interaction 3.49.E-02</t>
    <phoneticPr fontId="18"/>
  </si>
  <si>
    <t>Ribosome biogenesis in eukaryotes 5.07.E-02</t>
    <phoneticPr fontId="18"/>
  </si>
  <si>
    <t>Chemokine signaling pathway 5.07.E-02</t>
    <phoneticPr fontId="18"/>
  </si>
  <si>
    <t>Toll-like receptor signaling pathway 5.55.E-02</t>
    <phoneticPr fontId="18"/>
  </si>
  <si>
    <t>Salmonella infection 8.48.E-02</t>
    <phoneticPr fontId="18"/>
  </si>
  <si>
    <t>Legionellosis 8.48.E-02</t>
    <phoneticPr fontId="18"/>
  </si>
  <si>
    <t>&lt;0.05</t>
    <phoneticPr fontId="18"/>
  </si>
  <si>
    <t>&lt;0.1</t>
    <phoneticPr fontId="18"/>
  </si>
  <si>
    <t>&gt;0.1</t>
    <phoneticPr fontId="18"/>
  </si>
  <si>
    <t>Influenza A 1.09.E-0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.E+00"/>
  </numFmts>
  <fonts count="23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sz val="10"/>
      <color theme="0" tint="-0.249977111117893"/>
      <name val="Helvetica"/>
      <family val="2"/>
    </font>
    <font>
      <sz val="10"/>
      <color theme="1" tint="0.34998626667073579"/>
      <name val="Helvetica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5">
    <xf numFmtId="0" fontId="0" fillId="0" borderId="0" xfId="0">
      <alignment vertical="center"/>
    </xf>
    <xf numFmtId="0" fontId="19" fillId="0" borderId="10" xfId="0" applyFont="1" applyBorder="1">
      <alignment vertical="center"/>
    </xf>
    <xf numFmtId="0" fontId="19" fillId="0" borderId="10" xfId="0" applyFont="1" applyFill="1" applyBorder="1">
      <alignment vertical="center"/>
    </xf>
    <xf numFmtId="0" fontId="19" fillId="33" borderId="10" xfId="0" applyFont="1" applyFill="1" applyBorder="1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0" fontId="20" fillId="0" borderId="10" xfId="0" applyFont="1" applyBorder="1" applyAlignment="1">
      <alignment vertical="center" shrinkToFit="1"/>
    </xf>
    <xf numFmtId="0" fontId="20" fillId="33" borderId="10" xfId="0" applyFont="1" applyFill="1" applyBorder="1" applyAlignment="1">
      <alignment horizontal="right" vertical="center"/>
    </xf>
    <xf numFmtId="0" fontId="20" fillId="0" borderId="10" xfId="0" applyFont="1" applyBorder="1">
      <alignment vertical="center"/>
    </xf>
    <xf numFmtId="176" fontId="20" fillId="0" borderId="10" xfId="0" applyNumberFormat="1" applyFont="1" applyBorder="1">
      <alignment vertical="center"/>
    </xf>
    <xf numFmtId="177" fontId="20" fillId="0" borderId="10" xfId="0" applyNumberFormat="1" applyFont="1" applyBorder="1">
      <alignment vertical="center"/>
    </xf>
    <xf numFmtId="177" fontId="20" fillId="33" borderId="10" xfId="0" applyNumberFormat="1" applyFont="1" applyFill="1" applyBorder="1">
      <alignment vertical="center"/>
    </xf>
    <xf numFmtId="0" fontId="20" fillId="0" borderId="0" xfId="0" applyFont="1">
      <alignment vertical="center"/>
    </xf>
    <xf numFmtId="0" fontId="21" fillId="33" borderId="10" xfId="0" applyFont="1" applyFill="1" applyBorder="1" applyAlignment="1">
      <alignment horizontal="right" vertical="center"/>
    </xf>
    <xf numFmtId="0" fontId="21" fillId="0" borderId="10" xfId="0" applyFont="1" applyBorder="1" applyAlignment="1">
      <alignment vertical="center" shrinkToFit="1"/>
    </xf>
    <xf numFmtId="0" fontId="21" fillId="0" borderId="10" xfId="0" applyFont="1" applyBorder="1">
      <alignment vertical="center"/>
    </xf>
    <xf numFmtId="176" fontId="21" fillId="0" borderId="10" xfId="0" applyNumberFormat="1" applyFont="1" applyBorder="1">
      <alignment vertical="center"/>
    </xf>
    <xf numFmtId="177" fontId="21" fillId="0" borderId="10" xfId="0" applyNumberFormat="1" applyFont="1" applyBorder="1">
      <alignment vertical="center"/>
    </xf>
    <xf numFmtId="0" fontId="21" fillId="33" borderId="10" xfId="0" applyFont="1" applyFill="1" applyBorder="1">
      <alignment vertical="center"/>
    </xf>
    <xf numFmtId="0" fontId="21" fillId="0" borderId="0" xfId="0" applyFont="1">
      <alignment vertical="center"/>
    </xf>
    <xf numFmtId="0" fontId="22" fillId="0" borderId="10" xfId="0" applyFont="1" applyBorder="1" applyAlignment="1">
      <alignment vertical="center" shrinkToFit="1"/>
    </xf>
    <xf numFmtId="0" fontId="22" fillId="33" borderId="10" xfId="0" applyFont="1" applyFill="1" applyBorder="1" applyAlignment="1">
      <alignment horizontal="right" vertical="center"/>
    </xf>
    <xf numFmtId="0" fontId="22" fillId="0" borderId="10" xfId="0" applyFont="1" applyBorder="1">
      <alignment vertical="center"/>
    </xf>
    <xf numFmtId="176" fontId="22" fillId="0" borderId="10" xfId="0" applyNumberFormat="1" applyFont="1" applyBorder="1">
      <alignment vertical="center"/>
    </xf>
    <xf numFmtId="177" fontId="22" fillId="0" borderId="10" xfId="0" applyNumberFormat="1" applyFont="1" applyBorder="1">
      <alignment vertical="center"/>
    </xf>
    <xf numFmtId="0" fontId="22" fillId="33" borderId="10" xfId="0" applyFont="1" applyFill="1" applyBorder="1">
      <alignment vertical="center"/>
    </xf>
    <xf numFmtId="177" fontId="22" fillId="33" borderId="10" xfId="0" applyNumberFormat="1" applyFont="1" applyFill="1" applyBorder="1">
      <alignment vertical="center"/>
    </xf>
    <xf numFmtId="0" fontId="22" fillId="0" borderId="0" xfId="0" applyFont="1">
      <alignment vertical="center"/>
    </xf>
    <xf numFmtId="0" fontId="22" fillId="0" borderId="0" xfId="0" applyFont="1" applyFill="1">
      <alignment vertical="center"/>
    </xf>
    <xf numFmtId="0" fontId="21" fillId="0" borderId="10" xfId="0" applyFont="1" applyBorder="1" applyAlignment="1">
      <alignment horizontal="center" vertical="center"/>
    </xf>
    <xf numFmtId="0" fontId="19" fillId="34" borderId="0" xfId="0" applyFont="1" applyFill="1">
      <alignment vertical="center"/>
    </xf>
    <xf numFmtId="177" fontId="21" fillId="33" borderId="10" xfId="0" applyNumberFormat="1" applyFont="1" applyFill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0" fillId="33" borderId="10" xfId="0" applyFont="1" applyFill="1" applyBorder="1" applyAlignment="1">
      <alignment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altLang="ja-JP" b="1">
                <a:solidFill>
                  <a:schemeClr val="tx1"/>
                </a:solidFill>
                <a:latin typeface="Helvetica" pitchFamily="2" charset="0"/>
              </a:rPr>
              <a:t>HuT102+LEN</a:t>
            </a:r>
            <a:r>
              <a:rPr lang="en-US" altLang="ja-JP" b="1" baseline="0">
                <a:solidFill>
                  <a:schemeClr val="tx1"/>
                </a:solidFill>
                <a:latin typeface="Helvetica" pitchFamily="2" charset="0"/>
              </a:rPr>
              <a:t> KEGG pathway</a:t>
            </a:r>
            <a:endParaRPr lang="ja-JP" altLang="en-US" b="1">
              <a:solidFill>
                <a:schemeClr val="tx1"/>
              </a:solidFill>
              <a:latin typeface="Helvetica" pitchFamily="2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Helvetica" pitchFamily="2" charset="0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43313207210157328"/>
          <c:y val="0.19468784722222221"/>
          <c:w val="0.54745644692245665"/>
          <c:h val="0.7543861111111109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HuT102_24h_KEGG_UP!$B$2:$B$11</c:f>
              <c:strCache>
                <c:ptCount val="10"/>
                <c:pt idx="0">
                  <c:v>TNF signaling pathway 1.74.E-02</c:v>
                </c:pt>
                <c:pt idx="1">
                  <c:v>Protein processing in endoplasmic reticulum 1.74.E-02</c:v>
                </c:pt>
                <c:pt idx="2">
                  <c:v>Cytosolic DNA-sensing pathway 3.49.E-02</c:v>
                </c:pt>
                <c:pt idx="3">
                  <c:v>Cytokine-cytokine receptor interaction 3.49.E-02</c:v>
                </c:pt>
                <c:pt idx="4">
                  <c:v>Ribosome biogenesis in eukaryotes 5.07.E-02</c:v>
                </c:pt>
                <c:pt idx="5">
                  <c:v>Chemokine signaling pathway 5.07.E-02</c:v>
                </c:pt>
                <c:pt idx="6">
                  <c:v>Toll-like receptor signaling pathway 5.55.E-02</c:v>
                </c:pt>
                <c:pt idx="7">
                  <c:v>Salmonella infection 8.48.E-02</c:v>
                </c:pt>
                <c:pt idx="8">
                  <c:v>Legionellosis 8.48.E-02</c:v>
                </c:pt>
                <c:pt idx="9">
                  <c:v>Influenza A 1.09.E-01</c:v>
                </c:pt>
              </c:strCache>
            </c:strRef>
          </c:cat>
          <c:val>
            <c:numRef>
              <c:f>HuT102_24h_KEGG_UP!$C$2:$C$11</c:f>
              <c:numCache>
                <c:formatCode>General</c:formatCode>
                <c:ptCount val="10"/>
                <c:pt idx="0">
                  <c:v>14</c:v>
                </c:pt>
                <c:pt idx="1">
                  <c:v>18</c:v>
                </c:pt>
                <c:pt idx="2">
                  <c:v>10</c:v>
                </c:pt>
                <c:pt idx="3">
                  <c:v>21</c:v>
                </c:pt>
                <c:pt idx="4">
                  <c:v>11</c:v>
                </c:pt>
                <c:pt idx="5">
                  <c:v>17</c:v>
                </c:pt>
                <c:pt idx="6">
                  <c:v>12</c:v>
                </c:pt>
                <c:pt idx="7">
                  <c:v>10</c:v>
                </c:pt>
                <c:pt idx="8">
                  <c:v>8</c:v>
                </c:pt>
                <c:pt idx="9">
                  <c:v>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57-BC48-9376-AE227D917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7010527"/>
        <c:axId val="86679151"/>
      </c:barChart>
      <c:catAx>
        <c:axId val="87010527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86679151"/>
        <c:crosses val="autoZero"/>
        <c:auto val="1"/>
        <c:lblAlgn val="ctr"/>
        <c:lblOffset val="100"/>
        <c:noMultiLvlLbl val="0"/>
      </c:catAx>
      <c:valAx>
        <c:axId val="86679151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ja-JP"/>
          </a:p>
        </c:txPr>
        <c:crossAx val="87010527"/>
        <c:crosses val="autoZero"/>
        <c:crossBetween val="between"/>
      </c:valAx>
      <c:spPr>
        <a:solidFill>
          <a:schemeClr val="bg1">
            <a:lumMod val="95000"/>
          </a:schemeClr>
        </a:solidFill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3061</xdr:colOff>
      <xdr:row>11</xdr:row>
      <xdr:rowOff>189441</xdr:rowOff>
    </xdr:from>
    <xdr:to>
      <xdr:col>5</xdr:col>
      <xdr:colOff>1663861</xdr:colOff>
      <xdr:row>27</xdr:row>
      <xdr:rowOff>21441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0510959-F7B9-2240-80A5-36239E0DB14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38"/>
  <sheetViews>
    <sheetView tabSelected="1" zoomScaleNormal="100" workbookViewId="0">
      <selection activeCell="L23" sqref="L23"/>
    </sheetView>
  </sheetViews>
  <sheetFormatPr baseColWidth="10" defaultColWidth="8.83203125" defaultRowHeight="15" customHeight="1"/>
  <cols>
    <col min="1" max="1" width="10.33203125" style="4" customWidth="1"/>
    <col min="2" max="2" width="45.83203125" style="5" customWidth="1"/>
    <col min="3" max="4" width="8.33203125" style="4" customWidth="1"/>
    <col min="5" max="5" width="9.83203125" style="4" customWidth="1"/>
    <col min="6" max="6" width="60.6640625" style="5" customWidth="1"/>
    <col min="7" max="12" width="9" style="4" bestFit="1" customWidth="1"/>
    <col min="13" max="13" width="9.83203125" style="5" customWidth="1"/>
    <col min="14" max="16384" width="8.83203125" style="4"/>
  </cols>
  <sheetData>
    <row r="1" spans="1:14" ht="15" customHeight="1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1"/>
    </row>
    <row r="2" spans="1:14" s="12" customFormat="1" ht="32" customHeight="1">
      <c r="A2" s="6" t="s">
        <v>13</v>
      </c>
      <c r="B2" s="7" t="s">
        <v>34</v>
      </c>
      <c r="C2" s="8">
        <v>14</v>
      </c>
      <c r="D2" s="9">
        <v>2.0202020202020199</v>
      </c>
      <c r="E2" s="10">
        <v>1.4818290790022699E-4</v>
      </c>
      <c r="F2" s="34" t="s">
        <v>15</v>
      </c>
      <c r="G2" s="8">
        <v>256</v>
      </c>
      <c r="H2" s="8">
        <v>107</v>
      </c>
      <c r="I2" s="8">
        <v>6879</v>
      </c>
      <c r="J2" s="9">
        <v>3.5158440420560702</v>
      </c>
      <c r="K2" s="9">
        <v>3.2937176974023603E-2</v>
      </c>
      <c r="L2" s="9">
        <v>1.8175346459189098E-2</v>
      </c>
      <c r="M2" s="11">
        <v>1.7371127589313501E-2</v>
      </c>
      <c r="N2" s="32" t="s">
        <v>43</v>
      </c>
    </row>
    <row r="3" spans="1:14" s="12" customFormat="1" ht="44" customHeight="1">
      <c r="A3" s="6" t="s">
        <v>13</v>
      </c>
      <c r="B3" s="7" t="s">
        <v>35</v>
      </c>
      <c r="C3" s="8">
        <v>18</v>
      </c>
      <c r="D3" s="9">
        <v>2.5974025974025898</v>
      </c>
      <c r="E3" s="10">
        <v>1.6084377397512499E-4</v>
      </c>
      <c r="F3" s="34" t="s">
        <v>17</v>
      </c>
      <c r="G3" s="8">
        <v>256</v>
      </c>
      <c r="H3" s="8">
        <v>169</v>
      </c>
      <c r="I3" s="8">
        <v>6879</v>
      </c>
      <c r="J3" s="9">
        <v>2.8620099852070999</v>
      </c>
      <c r="K3" s="9">
        <v>3.5700759055578603E-2</v>
      </c>
      <c r="L3" s="9">
        <v>1.8175346459189098E-2</v>
      </c>
      <c r="M3" s="11">
        <v>1.7371127589313501E-2</v>
      </c>
      <c r="N3" s="32"/>
    </row>
    <row r="4" spans="1:14" s="12" customFormat="1" ht="33" customHeight="1">
      <c r="A4" s="6" t="s">
        <v>13</v>
      </c>
      <c r="B4" s="7" t="s">
        <v>36</v>
      </c>
      <c r="C4" s="8">
        <v>10</v>
      </c>
      <c r="D4" s="9">
        <v>1.44300144300144</v>
      </c>
      <c r="E4" s="10">
        <v>5.2975851491571095E-4</v>
      </c>
      <c r="F4" s="34" t="s">
        <v>19</v>
      </c>
      <c r="G4" s="8">
        <v>256</v>
      </c>
      <c r="H4" s="8">
        <v>64</v>
      </c>
      <c r="I4" s="8">
        <v>6879</v>
      </c>
      <c r="J4" s="9">
        <v>4.1986083984375</v>
      </c>
      <c r="K4" s="9">
        <v>0.112864147041516</v>
      </c>
      <c r="L4" s="9">
        <v>3.6477799196326197E-2</v>
      </c>
      <c r="M4" s="11">
        <v>3.4863737284984299E-2</v>
      </c>
      <c r="N4" s="32"/>
    </row>
    <row r="5" spans="1:14" s="12" customFormat="1" ht="46" customHeight="1">
      <c r="A5" s="6" t="s">
        <v>13</v>
      </c>
      <c r="B5" s="7" t="s">
        <v>37</v>
      </c>
      <c r="C5" s="8">
        <v>21</v>
      </c>
      <c r="D5" s="9">
        <v>3.0303030303030298</v>
      </c>
      <c r="E5" s="10">
        <v>6.4562476453674795E-4</v>
      </c>
      <c r="F5" s="34" t="s">
        <v>21</v>
      </c>
      <c r="G5" s="8">
        <v>256</v>
      </c>
      <c r="H5" s="8">
        <v>243</v>
      </c>
      <c r="I5" s="8">
        <v>6879</v>
      </c>
      <c r="J5" s="9">
        <v>2.3221932870370301</v>
      </c>
      <c r="K5" s="9">
        <v>0.135806277115781</v>
      </c>
      <c r="L5" s="9">
        <v>3.6477799196326197E-2</v>
      </c>
      <c r="M5" s="11">
        <v>3.4863737284984299E-2</v>
      </c>
      <c r="N5" s="32"/>
    </row>
    <row r="6" spans="1:14" s="27" customFormat="1" ht="15" customHeight="1">
      <c r="A6" s="20" t="s">
        <v>13</v>
      </c>
      <c r="B6" s="21" t="s">
        <v>38</v>
      </c>
      <c r="C6" s="22">
        <v>11</v>
      </c>
      <c r="D6" s="23">
        <v>1.5873015873015801</v>
      </c>
      <c r="E6" s="24">
        <v>1.3280722734413601E-3</v>
      </c>
      <c r="F6" s="25" t="s">
        <v>23</v>
      </c>
      <c r="G6" s="22">
        <v>256</v>
      </c>
      <c r="H6" s="22">
        <v>87</v>
      </c>
      <c r="I6" s="22">
        <v>6879</v>
      </c>
      <c r="J6" s="23">
        <v>3.39749461206896</v>
      </c>
      <c r="K6" s="23">
        <v>0.25943644152425499</v>
      </c>
      <c r="L6" s="23">
        <v>5.3039127653906802E-2</v>
      </c>
      <c r="M6" s="26">
        <v>5.06922635984242E-2</v>
      </c>
      <c r="N6" s="33" t="s">
        <v>44</v>
      </c>
    </row>
    <row r="7" spans="1:14" s="27" customFormat="1" ht="15" customHeight="1">
      <c r="A7" s="20" t="s">
        <v>13</v>
      </c>
      <c r="B7" s="21" t="s">
        <v>39</v>
      </c>
      <c r="C7" s="22">
        <v>17</v>
      </c>
      <c r="D7" s="23">
        <v>2.4531024531024501</v>
      </c>
      <c r="E7" s="24">
        <v>1.4081184332895599E-3</v>
      </c>
      <c r="F7" s="25" t="s">
        <v>25</v>
      </c>
      <c r="G7" s="22">
        <v>256</v>
      </c>
      <c r="H7" s="22">
        <v>186</v>
      </c>
      <c r="I7" s="22">
        <v>6879</v>
      </c>
      <c r="J7" s="23">
        <v>2.4559601814516099</v>
      </c>
      <c r="K7" s="23">
        <v>0.272731128338141</v>
      </c>
      <c r="L7" s="23">
        <v>5.3039127653906802E-2</v>
      </c>
      <c r="M7" s="26">
        <v>5.06922635984242E-2</v>
      </c>
      <c r="N7" s="33"/>
    </row>
    <row r="8" spans="1:14" s="27" customFormat="1" ht="15" customHeight="1">
      <c r="A8" s="20" t="s">
        <v>13</v>
      </c>
      <c r="B8" s="21" t="s">
        <v>40</v>
      </c>
      <c r="C8" s="22">
        <v>12</v>
      </c>
      <c r="D8" s="23">
        <v>1.73160173160173</v>
      </c>
      <c r="E8" s="24">
        <v>1.79906287055498E-3</v>
      </c>
      <c r="F8" s="25" t="s">
        <v>27</v>
      </c>
      <c r="G8" s="22">
        <v>256</v>
      </c>
      <c r="H8" s="22">
        <v>106</v>
      </c>
      <c r="I8" s="22">
        <v>6879</v>
      </c>
      <c r="J8" s="23">
        <v>3.0420106132075402</v>
      </c>
      <c r="K8" s="23">
        <v>0.33432544689188598</v>
      </c>
      <c r="L8" s="23">
        <v>5.8084029820775103E-2</v>
      </c>
      <c r="M8" s="26">
        <v>5.5513940005696601E-2</v>
      </c>
      <c r="N8" s="33"/>
    </row>
    <row r="9" spans="1:14" s="27" customFormat="1" ht="15" customHeight="1">
      <c r="A9" s="20" t="s">
        <v>13</v>
      </c>
      <c r="B9" s="21" t="s">
        <v>41</v>
      </c>
      <c r="C9" s="22">
        <v>10</v>
      </c>
      <c r="D9" s="23">
        <v>1.44300144300144</v>
      </c>
      <c r="E9" s="24">
        <v>3.4306769421028902E-3</v>
      </c>
      <c r="F9" s="25" t="s">
        <v>29</v>
      </c>
      <c r="G9" s="22">
        <v>256</v>
      </c>
      <c r="H9" s="22">
        <v>83</v>
      </c>
      <c r="I9" s="22">
        <v>6879</v>
      </c>
      <c r="J9" s="23">
        <v>3.2374811746987899</v>
      </c>
      <c r="K9" s="23">
        <v>0.54006311113865602</v>
      </c>
      <c r="L9" s="23">
        <v>8.8763711482380506E-2</v>
      </c>
      <c r="M9" s="26">
        <v>8.4836113629177798E-2</v>
      </c>
      <c r="N9" s="33"/>
    </row>
    <row r="10" spans="1:14" s="27" customFormat="1" ht="15" customHeight="1">
      <c r="A10" s="20" t="s">
        <v>13</v>
      </c>
      <c r="B10" s="21" t="s">
        <v>42</v>
      </c>
      <c r="C10" s="22">
        <v>8</v>
      </c>
      <c r="D10" s="23">
        <v>1.1544011544011501</v>
      </c>
      <c r="E10" s="24">
        <v>3.5348380678824E-3</v>
      </c>
      <c r="F10" s="25" t="s">
        <v>31</v>
      </c>
      <c r="G10" s="22">
        <v>256</v>
      </c>
      <c r="H10" s="22">
        <v>54</v>
      </c>
      <c r="I10" s="22">
        <v>6879</v>
      </c>
      <c r="J10" s="23">
        <v>3.9809027777777701</v>
      </c>
      <c r="K10" s="23">
        <v>0.55080073105337202</v>
      </c>
      <c r="L10" s="23">
        <v>8.8763711482380506E-2</v>
      </c>
      <c r="M10" s="26">
        <v>8.4836113629177798E-2</v>
      </c>
      <c r="N10" s="33"/>
    </row>
    <row r="11" spans="1:14" s="19" customFormat="1" ht="15" customHeight="1">
      <c r="A11" s="14" t="s">
        <v>13</v>
      </c>
      <c r="B11" s="13" t="s">
        <v>46</v>
      </c>
      <c r="C11" s="15">
        <v>15</v>
      </c>
      <c r="D11" s="16">
        <v>2.16450216450216</v>
      </c>
      <c r="E11" s="17">
        <v>5.0591884865787999E-3</v>
      </c>
      <c r="F11" s="18" t="s">
        <v>33</v>
      </c>
      <c r="G11" s="15">
        <v>256</v>
      </c>
      <c r="H11" s="15">
        <v>174</v>
      </c>
      <c r="I11" s="15">
        <v>6879</v>
      </c>
      <c r="J11" s="16">
        <v>2.3164735991379302</v>
      </c>
      <c r="K11" s="16">
        <v>0.68218272524720003</v>
      </c>
      <c r="L11" s="16">
        <v>0.11433765979668099</v>
      </c>
      <c r="M11" s="31">
        <v>0.109278471310102</v>
      </c>
      <c r="N11" s="29" t="s">
        <v>45</v>
      </c>
    </row>
    <row r="12" spans="1:14" ht="15" customHeight="1">
      <c r="A12" s="30"/>
      <c r="B12" s="30"/>
      <c r="C12" s="30"/>
      <c r="D12" s="30"/>
      <c r="E12" s="30"/>
      <c r="F12" s="30"/>
    </row>
    <row r="13" spans="1:14" ht="15" customHeight="1">
      <c r="A13" s="30"/>
      <c r="B13" s="30"/>
      <c r="C13" s="30"/>
      <c r="D13" s="30"/>
      <c r="E13" s="30"/>
      <c r="F13" s="30"/>
    </row>
    <row r="14" spans="1:14" ht="15" customHeight="1">
      <c r="A14" s="30"/>
      <c r="B14" s="30"/>
      <c r="C14" s="30"/>
      <c r="D14" s="30"/>
      <c r="E14" s="30"/>
      <c r="F14" s="30"/>
    </row>
    <row r="15" spans="1:14" ht="15" customHeight="1">
      <c r="A15" s="30"/>
      <c r="B15" s="30"/>
      <c r="C15" s="30"/>
      <c r="D15" s="30"/>
      <c r="E15" s="30"/>
      <c r="F15" s="30"/>
    </row>
    <row r="16" spans="1:14" ht="15" customHeight="1">
      <c r="A16" s="30"/>
      <c r="B16" s="30"/>
      <c r="C16" s="30"/>
      <c r="D16" s="30"/>
      <c r="E16" s="30"/>
      <c r="F16" s="30"/>
    </row>
    <row r="17" spans="1:6" ht="15" customHeight="1">
      <c r="A17" s="30"/>
      <c r="B17" s="30"/>
      <c r="C17" s="30"/>
      <c r="D17" s="30"/>
      <c r="E17" s="30"/>
      <c r="F17" s="30"/>
    </row>
    <row r="18" spans="1:6" ht="15" customHeight="1">
      <c r="A18" s="30"/>
      <c r="B18" s="30"/>
      <c r="C18" s="30"/>
      <c r="D18" s="30"/>
      <c r="E18" s="30"/>
      <c r="F18" s="30"/>
    </row>
    <row r="19" spans="1:6" ht="15" customHeight="1">
      <c r="A19" s="30"/>
      <c r="B19" s="30"/>
      <c r="C19" s="30"/>
      <c r="D19" s="30"/>
      <c r="E19" s="30"/>
      <c r="F19" s="30"/>
    </row>
    <row r="20" spans="1:6" ht="15" customHeight="1">
      <c r="A20" s="30"/>
      <c r="B20" s="30"/>
      <c r="C20" s="30"/>
      <c r="D20" s="30"/>
      <c r="E20" s="30"/>
      <c r="F20" s="30"/>
    </row>
    <row r="21" spans="1:6" ht="15" customHeight="1">
      <c r="A21" s="30"/>
      <c r="B21" s="30"/>
      <c r="C21" s="30"/>
      <c r="D21" s="30"/>
      <c r="E21" s="30"/>
      <c r="F21" s="30"/>
    </row>
    <row r="22" spans="1:6" ht="15" customHeight="1">
      <c r="A22" s="30"/>
      <c r="B22" s="30"/>
      <c r="C22" s="30"/>
      <c r="D22" s="30"/>
      <c r="E22" s="30"/>
      <c r="F22" s="30"/>
    </row>
    <row r="23" spans="1:6" ht="15" customHeight="1">
      <c r="A23" s="30"/>
      <c r="B23" s="30"/>
      <c r="C23" s="30"/>
      <c r="D23" s="30"/>
      <c r="E23" s="30"/>
      <c r="F23" s="30"/>
    </row>
    <row r="24" spans="1:6" ht="15" customHeight="1">
      <c r="A24" s="30"/>
      <c r="B24" s="30"/>
      <c r="C24" s="30"/>
      <c r="D24" s="30"/>
      <c r="E24" s="30"/>
      <c r="F24" s="30"/>
    </row>
    <row r="25" spans="1:6" ht="15" customHeight="1">
      <c r="A25" s="30"/>
      <c r="B25" s="30"/>
      <c r="C25" s="30"/>
      <c r="D25" s="30"/>
      <c r="E25" s="30"/>
      <c r="F25" s="30"/>
    </row>
    <row r="26" spans="1:6" ht="15" customHeight="1">
      <c r="A26" s="30"/>
      <c r="B26" s="30"/>
      <c r="C26" s="30"/>
      <c r="D26" s="30"/>
      <c r="E26" s="30"/>
      <c r="F26" s="30"/>
    </row>
    <row r="27" spans="1:6" ht="15" customHeight="1">
      <c r="A27" s="30"/>
      <c r="B27" s="30"/>
      <c r="C27" s="30"/>
      <c r="D27" s="30"/>
      <c r="E27" s="30"/>
      <c r="F27" s="30"/>
    </row>
    <row r="28" spans="1:6" ht="15" customHeight="1">
      <c r="A28" s="30"/>
      <c r="B28" s="30"/>
      <c r="C28" s="30"/>
      <c r="D28" s="30"/>
      <c r="E28" s="30"/>
      <c r="F28" s="30"/>
    </row>
    <row r="29" spans="1:6" ht="15" customHeight="1">
      <c r="B29" s="3" t="s">
        <v>14</v>
      </c>
    </row>
    <row r="30" spans="1:6" ht="15" customHeight="1">
      <c r="B30" s="3" t="s">
        <v>16</v>
      </c>
    </row>
    <row r="31" spans="1:6" ht="15" customHeight="1">
      <c r="B31" s="3" t="s">
        <v>18</v>
      </c>
    </row>
    <row r="32" spans="1:6" ht="15" customHeight="1">
      <c r="B32" s="3" t="s">
        <v>20</v>
      </c>
    </row>
    <row r="33" spans="2:13" s="27" customFormat="1" ht="15" customHeight="1">
      <c r="B33" s="25" t="s">
        <v>22</v>
      </c>
      <c r="F33" s="28"/>
      <c r="M33" s="28"/>
    </row>
    <row r="34" spans="2:13" s="27" customFormat="1" ht="15" customHeight="1">
      <c r="B34" s="25" t="s">
        <v>24</v>
      </c>
      <c r="F34" s="28"/>
      <c r="M34" s="28"/>
    </row>
    <row r="35" spans="2:13" s="27" customFormat="1" ht="15" customHeight="1">
      <c r="B35" s="25" t="s">
        <v>26</v>
      </c>
      <c r="F35" s="28"/>
      <c r="M35" s="28"/>
    </row>
    <row r="36" spans="2:13" s="27" customFormat="1" ht="15" customHeight="1">
      <c r="B36" s="25" t="s">
        <v>28</v>
      </c>
      <c r="F36" s="28"/>
      <c r="M36" s="28"/>
    </row>
    <row r="37" spans="2:13" s="27" customFormat="1" ht="15" customHeight="1">
      <c r="B37" s="25" t="s">
        <v>30</v>
      </c>
      <c r="F37" s="28"/>
      <c r="M37" s="28"/>
    </row>
    <row r="38" spans="2:13" ht="15" customHeight="1">
      <c r="B38" s="18" t="s">
        <v>32</v>
      </c>
    </row>
  </sheetData>
  <mergeCells count="2">
    <mergeCell ref="N2:N5"/>
    <mergeCell ref="N6:N10"/>
  </mergeCells>
  <phoneticPr fontId="18"/>
  <pageMargins left="0.25" right="0.25" top="0.75" bottom="0.75" header="0.3" footer="0.3"/>
  <pageSetup paperSize="9" scale="47" orientation="landscape" horizontalDpi="0" verticalDpi="0" copies="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uT102_24h_KEGG_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kamoto</dc:creator>
  <cp:lastModifiedBy>Hidekatsu Iha</cp:lastModifiedBy>
  <cp:lastPrinted>2022-01-20T00:45:46Z</cp:lastPrinted>
  <dcterms:created xsi:type="dcterms:W3CDTF">2021-04-26T11:47:58Z</dcterms:created>
  <dcterms:modified xsi:type="dcterms:W3CDTF">2022-08-04T01:13:16Z</dcterms:modified>
</cp:coreProperties>
</file>